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Manuscript\Mid-depth AMOC\HOL-LGM Carbon cycle\Nature Comm\Final revision\"/>
    </mc:Choice>
  </mc:AlternateContent>
  <bookViews>
    <workbookView xWindow="74100" yWindow="0" windowWidth="18270" windowHeight="7870" tabRatio="758"/>
  </bookViews>
  <sheets>
    <sheet name="S1-ODP999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0" i="2" l="1"/>
  <c r="U32" i="2" l="1"/>
  <c r="U30" i="2"/>
  <c r="S32" i="2" l="1"/>
  <c r="R32" i="2"/>
  <c r="S30" i="2"/>
  <c r="R30" i="2"/>
  <c r="P32" i="2" l="1"/>
  <c r="O32" i="2"/>
  <c r="N32" i="2"/>
  <c r="M32" i="2"/>
  <c r="L32" i="2"/>
  <c r="K32" i="2"/>
  <c r="J32" i="2"/>
  <c r="I32" i="2"/>
  <c r="D32" i="2"/>
  <c r="C32" i="2"/>
  <c r="P30" i="2"/>
  <c r="O30" i="2"/>
  <c r="M30" i="2"/>
  <c r="L30" i="2"/>
  <c r="K30" i="2"/>
  <c r="J30" i="2"/>
  <c r="I30" i="2"/>
  <c r="D30" i="2"/>
  <c r="C30" i="2"/>
</calcChain>
</file>

<file path=xl/sharedStrings.xml><?xml version="1.0" encoding="utf-8"?>
<sst xmlns="http://schemas.openxmlformats.org/spreadsheetml/2006/main" count="82" uniqueCount="40">
  <si>
    <t>depth</t>
  </si>
  <si>
    <t>age</t>
  </si>
  <si>
    <t>T</t>
  </si>
  <si>
    <t>S</t>
  </si>
  <si>
    <t>ALK</t>
  </si>
  <si>
    <t>2σ</t>
  </si>
  <si>
    <t>cm</t>
  </si>
  <si>
    <t>kyr</t>
  </si>
  <si>
    <t>oC</t>
  </si>
  <si>
    <t>umol/kg</t>
  </si>
  <si>
    <t>δ11B-borate</t>
  </si>
  <si>
    <t>‰</t>
  </si>
  <si>
    <t>Surface water CO32- at ODP Site 999</t>
  </si>
  <si>
    <t>CO32-</t>
  </si>
  <si>
    <t>Reconstructions of T, S, ALK, d11B-borate are from ref [1]</t>
  </si>
  <si>
    <t>CAMS #</t>
  </si>
  <si>
    <t>14C AMS age</t>
  </si>
  <si>
    <t>lower</t>
  </si>
  <si>
    <t>upper</t>
  </si>
  <si>
    <t>median</t>
  </si>
  <si>
    <t>ref</t>
  </si>
  <si>
    <t>yr</t>
  </si>
  <si>
    <t>Cal yr BP</t>
  </si>
  <si>
    <t>Age model</t>
  </si>
  <si>
    <t>1σ</t>
  </si>
  <si>
    <t>[2]</t>
  </si>
  <si>
    <t>species</t>
  </si>
  <si>
    <t>G. ruber (w)</t>
  </si>
  <si>
    <t>Radiocarbon dates are converted into calendar ages using Calib7.01 and Marine13 curve ref [3].</t>
  </si>
  <si>
    <t>reservoir age</t>
  </si>
  <si>
    <t>δ11B-G. ruber</t>
  </si>
  <si>
    <t>pH</t>
  </si>
  <si>
    <t>total scale</t>
  </si>
  <si>
    <t>DIC</t>
  </si>
  <si>
    <t>In-situ values</t>
  </si>
  <si>
    <t>HOL avg</t>
  </si>
  <si>
    <t>LGM avg</t>
  </si>
  <si>
    <t>[CO32-]Norm @ PO4=0</t>
  </si>
  <si>
    <t>Based on sensitivities (see Table S8)</t>
  </si>
  <si>
    <t>Based on CO2sys calculations [1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9"/>
      <name val="Arial Unicode MS"/>
      <family val="2"/>
      <charset val="134"/>
    </font>
    <font>
      <sz val="10"/>
      <name val="Calibri"/>
      <family val="2"/>
    </font>
    <font>
      <sz val="10"/>
      <color rgb="FFFF0000"/>
      <name val="Calibri"/>
      <family val="2"/>
    </font>
    <font>
      <sz val="10"/>
      <color rgb="FF3F3F76"/>
      <name val="Calibri"/>
      <family val="2"/>
    </font>
    <font>
      <sz val="10"/>
      <name val="Arial"/>
      <family val="2"/>
    </font>
    <font>
      <sz val="11"/>
      <color indexed="17"/>
      <name val="Calibri"/>
      <family val="2"/>
    </font>
    <font>
      <sz val="10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C99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2"/>
      </patternFill>
    </fill>
    <fill>
      <patternFill patternType="solid">
        <fgColor theme="2"/>
        <bgColor indexed="64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6" fillId="3" borderId="1" applyNumberFormat="0" applyAlignment="0" applyProtection="0"/>
    <xf numFmtId="0" fontId="7" fillId="0" borderId="0"/>
    <xf numFmtId="0" fontId="1" fillId="0" borderId="0"/>
    <xf numFmtId="0" fontId="8" fillId="5" borderId="0" applyNumberFormat="0" applyBorder="0" applyAlignment="0" applyProtection="0"/>
    <xf numFmtId="0" fontId="9" fillId="7" borderId="2" applyNumberFormat="0" applyFont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4" borderId="0" xfId="0" applyFill="1" applyAlignment="1">
      <alignment horizontal="left"/>
    </xf>
    <xf numFmtId="2" fontId="0" fillId="4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4" fillId="6" borderId="2" xfId="5" applyFont="1" applyFill="1" applyAlignment="1">
      <alignment horizontal="left"/>
    </xf>
    <xf numFmtId="0" fontId="4" fillId="6" borderId="2" xfId="5" applyFont="1" applyFill="1" applyAlignment="1">
      <alignment horizontal="center"/>
    </xf>
    <xf numFmtId="0" fontId="4" fillId="6" borderId="1" xfId="1" applyFont="1" applyFill="1" applyAlignment="1">
      <alignment horizontal="center"/>
    </xf>
  </cellXfs>
  <cellStyles count="6">
    <cellStyle name="Good 2" xfId="4"/>
    <cellStyle name="Input" xfId="1" builtinId="20"/>
    <cellStyle name="Normal" xfId="0" builtinId="0"/>
    <cellStyle name="Normal 2" xfId="2"/>
    <cellStyle name="Normal 3" xfId="3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0"/>
  <sheetViews>
    <sheetView tabSelected="1" zoomScale="85" zoomScaleNormal="85" workbookViewId="0">
      <pane xSplit="2" ySplit="10" topLeftCell="C11" activePane="bottomRight" state="frozen"/>
      <selection pane="topRight" activeCell="B1" sqref="B1"/>
      <selection pane="bottomLeft" activeCell="A8" sqref="A8"/>
      <selection pane="bottomRight" activeCell="H27" sqref="H27"/>
    </sheetView>
  </sheetViews>
  <sheetFormatPr defaultRowHeight="13" x14ac:dyDescent="0.3"/>
  <cols>
    <col min="1" max="1" width="8.5" customWidth="1"/>
    <col min="2" max="2" width="6.3984375" style="2" customWidth="1"/>
    <col min="3" max="3" width="9" style="2" customWidth="1"/>
    <col min="4" max="4" width="4.69921875" style="2" bestFit="1" customWidth="1"/>
    <col min="5" max="5" width="12.69921875" style="2" customWidth="1"/>
    <col min="6" max="6" width="4.69921875" style="2" bestFit="1" customWidth="1"/>
    <col min="7" max="7" width="11.296875" style="2" bestFit="1" customWidth="1"/>
    <col min="8" max="8" width="4.69921875" style="2" bestFit="1" customWidth="1"/>
    <col min="9" max="9" width="9.5" style="2" customWidth="1"/>
    <col min="10" max="10" width="7.09765625" style="2" customWidth="1"/>
    <col min="11" max="11" width="10.3984375" style="2" bestFit="1" customWidth="1"/>
    <col min="12" max="13" width="8" style="2" bestFit="1" customWidth="1"/>
    <col min="14" max="14" width="7.59765625" style="2" customWidth="1"/>
    <col min="15" max="16" width="8" style="2" bestFit="1" customWidth="1"/>
    <col min="17" max="17" width="2.3984375" style="2" customWidth="1"/>
    <col min="18" max="18" width="21.09765625" style="2" customWidth="1"/>
    <col min="19" max="19" width="8.796875" style="2" customWidth="1"/>
    <col min="20" max="20" width="2.3984375" customWidth="1"/>
    <col min="21" max="21" width="31.69921875" style="2" customWidth="1"/>
    <col min="22" max="22" width="1.59765625" customWidth="1"/>
    <col min="23" max="24" width="8.796875" style="2"/>
    <col min="25" max="25" width="13" style="2" customWidth="1"/>
    <col min="26" max="26" width="12.5" style="2" customWidth="1"/>
    <col min="27" max="27" width="8.796875" style="2"/>
    <col min="28" max="28" width="14.09765625" style="2" customWidth="1"/>
    <col min="29" max="29" width="9.296875" style="2" customWidth="1"/>
    <col min="30" max="35" width="8.796875" style="2"/>
  </cols>
  <sheetData>
    <row r="1" spans="1:35" s="4" customFormat="1" x14ac:dyDescent="0.3">
      <c r="A1" s="3" t="s">
        <v>12</v>
      </c>
      <c r="U1" s="1"/>
      <c r="W1" s="3" t="s">
        <v>23</v>
      </c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s="4" customFormat="1" x14ac:dyDescent="0.3">
      <c r="A2" s="3"/>
      <c r="T2" s="11"/>
      <c r="U2" s="2"/>
      <c r="W2" s="3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s="4" customFormat="1" x14ac:dyDescent="0.3">
      <c r="B3" s="3"/>
      <c r="C3" s="4" t="s">
        <v>14</v>
      </c>
      <c r="T3" s="11"/>
      <c r="U3" s="2"/>
      <c r="W3" s="2"/>
      <c r="X3" s="4" t="s">
        <v>28</v>
      </c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s="4" customFormat="1" x14ac:dyDescent="0.3">
      <c r="B4" s="3"/>
      <c r="T4" s="11"/>
      <c r="U4" s="2"/>
      <c r="W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3">
      <c r="T5" s="11"/>
    </row>
    <row r="6" spans="1:35" x14ac:dyDescent="0.3">
      <c r="C6" s="27" t="s">
        <v>34</v>
      </c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R6" s="28" t="s">
        <v>39</v>
      </c>
      <c r="S6" s="28"/>
      <c r="U6" s="26" t="s">
        <v>38</v>
      </c>
    </row>
    <row r="7" spans="1:35" x14ac:dyDescent="0.3">
      <c r="A7" s="4" t="s">
        <v>0</v>
      </c>
      <c r="B7" s="2" t="s">
        <v>1</v>
      </c>
      <c r="C7" s="2" t="s">
        <v>2</v>
      </c>
      <c r="D7" s="2" t="s">
        <v>3</v>
      </c>
      <c r="E7" s="2" t="s">
        <v>30</v>
      </c>
      <c r="F7" s="2" t="s">
        <v>5</v>
      </c>
      <c r="G7" s="2" t="s">
        <v>10</v>
      </c>
      <c r="H7" s="2" t="s">
        <v>5</v>
      </c>
      <c r="I7" s="2" t="s">
        <v>31</v>
      </c>
      <c r="J7" s="2" t="s">
        <v>5</v>
      </c>
      <c r="K7" s="2" t="s">
        <v>4</v>
      </c>
      <c r="L7" s="2" t="s">
        <v>5</v>
      </c>
      <c r="M7" s="2" t="s">
        <v>13</v>
      </c>
      <c r="N7" s="2" t="s">
        <v>5</v>
      </c>
      <c r="O7" s="2" t="s">
        <v>33</v>
      </c>
      <c r="P7" s="2" t="s">
        <v>5</v>
      </c>
      <c r="R7" s="2" t="s">
        <v>37</v>
      </c>
      <c r="S7" s="2" t="s">
        <v>5</v>
      </c>
      <c r="U7" s="2" t="s">
        <v>37</v>
      </c>
      <c r="W7" s="2" t="s">
        <v>0</v>
      </c>
      <c r="X7" s="2" t="s">
        <v>15</v>
      </c>
      <c r="Y7" s="2" t="s">
        <v>26</v>
      </c>
      <c r="Z7" s="2" t="s">
        <v>16</v>
      </c>
      <c r="AA7" s="2" t="s">
        <v>24</v>
      </c>
      <c r="AB7" s="2" t="s">
        <v>29</v>
      </c>
      <c r="AC7" s="2" t="s">
        <v>24</v>
      </c>
      <c r="AD7" s="2" t="s">
        <v>17</v>
      </c>
      <c r="AE7" s="2" t="s">
        <v>18</v>
      </c>
      <c r="AF7" s="2" t="s">
        <v>19</v>
      </c>
      <c r="AG7" s="2" t="s">
        <v>19</v>
      </c>
      <c r="AH7" s="2" t="s">
        <v>24</v>
      </c>
      <c r="AI7" s="2" t="s">
        <v>20</v>
      </c>
    </row>
    <row r="8" spans="1:35" x14ac:dyDescent="0.3">
      <c r="A8" s="4" t="s">
        <v>6</v>
      </c>
      <c r="B8" s="2" t="s">
        <v>7</v>
      </c>
      <c r="C8" s="2" t="s">
        <v>8</v>
      </c>
      <c r="D8" s="2" t="s">
        <v>11</v>
      </c>
      <c r="E8" s="2" t="s">
        <v>11</v>
      </c>
      <c r="F8" s="2" t="s">
        <v>11</v>
      </c>
      <c r="G8" s="2" t="s">
        <v>11</v>
      </c>
      <c r="H8" s="2" t="s">
        <v>11</v>
      </c>
      <c r="I8" s="2" t="s">
        <v>32</v>
      </c>
      <c r="K8" s="2" t="s">
        <v>9</v>
      </c>
      <c r="L8" s="2" t="s">
        <v>9</v>
      </c>
      <c r="M8" s="2" t="s">
        <v>9</v>
      </c>
      <c r="N8" s="2" t="s">
        <v>9</v>
      </c>
      <c r="O8" s="2" t="s">
        <v>9</v>
      </c>
      <c r="P8" s="2" t="s">
        <v>9</v>
      </c>
      <c r="R8" s="2" t="s">
        <v>9</v>
      </c>
      <c r="S8" s="2" t="s">
        <v>9</v>
      </c>
      <c r="U8" s="2" t="s">
        <v>9</v>
      </c>
      <c r="W8" s="2" t="s">
        <v>6</v>
      </c>
      <c r="Z8" s="2" t="s">
        <v>21</v>
      </c>
      <c r="AA8" s="2" t="s">
        <v>21</v>
      </c>
      <c r="AB8" s="2" t="s">
        <v>21</v>
      </c>
      <c r="AC8" s="2" t="s">
        <v>21</v>
      </c>
      <c r="AD8" s="2" t="s">
        <v>22</v>
      </c>
      <c r="AE8" s="2" t="s">
        <v>22</v>
      </c>
      <c r="AF8" s="2" t="s">
        <v>22</v>
      </c>
      <c r="AG8" s="2" t="s">
        <v>7</v>
      </c>
      <c r="AH8" s="2" t="s">
        <v>21</v>
      </c>
    </row>
    <row r="9" spans="1:35" x14ac:dyDescent="0.3">
      <c r="A9" s="4"/>
    </row>
    <row r="10" spans="1:35" x14ac:dyDescent="0.3">
      <c r="A10" s="19">
        <v>5</v>
      </c>
      <c r="B10" s="20">
        <v>3.950034</v>
      </c>
      <c r="C10" s="21">
        <v>28.23</v>
      </c>
      <c r="D10" s="21">
        <v>35.5</v>
      </c>
      <c r="E10" s="21">
        <v>20.665586927483325</v>
      </c>
      <c r="F10" s="20">
        <v>0.25</v>
      </c>
      <c r="G10" s="20">
        <v>19.626600544897382</v>
      </c>
      <c r="H10" s="20">
        <v>0.35477580835992595</v>
      </c>
      <c r="I10" s="20">
        <v>8.1456532565023192</v>
      </c>
      <c r="J10" s="20">
        <v>3.0517359616839778E-2</v>
      </c>
      <c r="K10" s="21">
        <v>2330.2894999999999</v>
      </c>
      <c r="L10" s="22">
        <v>100</v>
      </c>
      <c r="M10" s="22">
        <v>281.29251586915098</v>
      </c>
      <c r="N10" s="22">
        <v>18.192954865106845</v>
      </c>
      <c r="O10" s="22">
        <v>1923.7797215060741</v>
      </c>
      <c r="P10" s="22">
        <v>89.92360214032658</v>
      </c>
      <c r="Q10" s="22"/>
      <c r="R10" s="22">
        <v>255.34370408443695</v>
      </c>
      <c r="S10" s="22">
        <v>18.680381167738442</v>
      </c>
      <c r="T10" s="23"/>
      <c r="U10" s="22">
        <v>254.77906802343188</v>
      </c>
      <c r="V10" s="10"/>
      <c r="W10" s="2">
        <v>1</v>
      </c>
      <c r="X10" s="2">
        <v>80931</v>
      </c>
      <c r="Y10" s="2" t="s">
        <v>27</v>
      </c>
      <c r="Z10" s="2">
        <v>3625</v>
      </c>
      <c r="AA10" s="2">
        <v>35</v>
      </c>
      <c r="AB10" s="2">
        <v>430</v>
      </c>
      <c r="AC10" s="2">
        <v>50</v>
      </c>
      <c r="AD10" s="2">
        <v>3414</v>
      </c>
      <c r="AE10" s="2">
        <v>3563</v>
      </c>
      <c r="AF10" s="2">
        <v>3492</v>
      </c>
      <c r="AG10" s="2">
        <v>3.492</v>
      </c>
      <c r="AH10" s="2">
        <v>74.5</v>
      </c>
      <c r="AI10" s="2" t="s">
        <v>25</v>
      </c>
    </row>
    <row r="11" spans="1:35" x14ac:dyDescent="0.3">
      <c r="A11" s="19">
        <v>11</v>
      </c>
      <c r="B11" s="20">
        <v>4.6185600000000004</v>
      </c>
      <c r="C11" s="21">
        <v>28.438541993869077</v>
      </c>
      <c r="D11" s="21">
        <v>35</v>
      </c>
      <c r="E11" s="21">
        <v>20.78</v>
      </c>
      <c r="F11" s="20">
        <v>0.25</v>
      </c>
      <c r="G11" s="20">
        <v>19.816971713810322</v>
      </c>
      <c r="H11" s="20">
        <v>0.37476990742491167</v>
      </c>
      <c r="I11" s="20">
        <v>8.1610978573563351</v>
      </c>
      <c r="J11" s="20">
        <v>3.1541428132601204E-2</v>
      </c>
      <c r="K11" s="21">
        <v>2300.6949999999997</v>
      </c>
      <c r="L11" s="22">
        <v>100</v>
      </c>
      <c r="M11" s="22">
        <v>283.79347806048781</v>
      </c>
      <c r="N11" s="22">
        <v>18.750417921622169</v>
      </c>
      <c r="O11" s="22">
        <v>1889.4472463694958</v>
      </c>
      <c r="P11" s="22">
        <v>89.797777254709501</v>
      </c>
      <c r="Q11" s="22"/>
      <c r="R11" s="22">
        <v>262.11070777116106</v>
      </c>
      <c r="S11" s="22">
        <v>19.582546068728092</v>
      </c>
      <c r="T11" s="23"/>
      <c r="U11" s="22">
        <v>261.46049440393364</v>
      </c>
      <c r="V11" s="10"/>
      <c r="W11" s="2">
        <v>21</v>
      </c>
      <c r="X11" s="2">
        <v>80932</v>
      </c>
      <c r="Y11" s="2" t="s">
        <v>27</v>
      </c>
      <c r="Z11" s="2">
        <v>5400</v>
      </c>
      <c r="AA11" s="2">
        <v>35</v>
      </c>
      <c r="AB11" s="2">
        <v>430</v>
      </c>
      <c r="AC11" s="2">
        <v>50</v>
      </c>
      <c r="AD11" s="2">
        <v>5659</v>
      </c>
      <c r="AE11" s="2">
        <v>5820</v>
      </c>
      <c r="AF11" s="2">
        <v>5740</v>
      </c>
      <c r="AG11" s="2">
        <v>5.74</v>
      </c>
      <c r="AH11" s="2">
        <v>80.5</v>
      </c>
      <c r="AI11" s="2" t="s">
        <v>25</v>
      </c>
    </row>
    <row r="12" spans="1:35" x14ac:dyDescent="0.3">
      <c r="A12" s="19">
        <v>15</v>
      </c>
      <c r="B12" s="20">
        <v>5.0651159999999997</v>
      </c>
      <c r="C12" s="21">
        <v>27.772141513184092</v>
      </c>
      <c r="D12" s="21">
        <v>35</v>
      </c>
      <c r="E12" s="21">
        <v>20.594011728542803</v>
      </c>
      <c r="F12" s="20">
        <v>0.25</v>
      </c>
      <c r="G12" s="20">
        <v>19.507507035844931</v>
      </c>
      <c r="H12" s="20">
        <v>0.34279484215512912</v>
      </c>
      <c r="I12" s="20">
        <v>8.1442624963667942</v>
      </c>
      <c r="J12" s="20">
        <v>2.9926178731956042E-2</v>
      </c>
      <c r="K12" s="21">
        <v>2300.6949999999997</v>
      </c>
      <c r="L12" s="22">
        <v>100</v>
      </c>
      <c r="M12" s="22">
        <v>271.70709579879929</v>
      </c>
      <c r="N12" s="22">
        <v>17.556756066509649</v>
      </c>
      <c r="O12" s="22">
        <v>1908.0256043396471</v>
      </c>
      <c r="P12" s="22">
        <v>90.007334796055915</v>
      </c>
      <c r="Q12" s="22"/>
      <c r="R12" s="22">
        <v>250.36721525462966</v>
      </c>
      <c r="S12" s="22">
        <v>18.297445517950681</v>
      </c>
      <c r="T12" s="23"/>
      <c r="U12" s="22">
        <v>249.96004526144355</v>
      </c>
      <c r="V12" s="10"/>
      <c r="W12" s="2">
        <v>43</v>
      </c>
      <c r="X12" s="2">
        <v>80933</v>
      </c>
      <c r="Y12" s="2" t="s">
        <v>27</v>
      </c>
      <c r="Z12" s="2">
        <v>9685</v>
      </c>
      <c r="AA12" s="2">
        <v>35</v>
      </c>
      <c r="AB12" s="2">
        <v>430</v>
      </c>
      <c r="AC12" s="2">
        <v>50</v>
      </c>
      <c r="AD12" s="2">
        <v>10475</v>
      </c>
      <c r="AE12" s="2">
        <v>10635</v>
      </c>
      <c r="AF12" s="2">
        <v>10546</v>
      </c>
      <c r="AG12" s="2">
        <v>10.545999999999999</v>
      </c>
      <c r="AH12" s="2">
        <v>80</v>
      </c>
      <c r="AI12" s="2" t="s">
        <v>25</v>
      </c>
    </row>
    <row r="13" spans="1:35" x14ac:dyDescent="0.3">
      <c r="A13" s="19">
        <v>31</v>
      </c>
      <c r="B13" s="20">
        <v>7.9376999999999995</v>
      </c>
      <c r="C13" s="21">
        <v>28.191567429821795</v>
      </c>
      <c r="D13" s="21">
        <v>35.549999999999997</v>
      </c>
      <c r="E13" s="21">
        <v>20.82187078554243</v>
      </c>
      <c r="F13" s="20">
        <v>0.25</v>
      </c>
      <c r="G13" s="20">
        <v>19.886640242167108</v>
      </c>
      <c r="H13" s="20">
        <v>0.38231916846312436</v>
      </c>
      <c r="I13" s="20">
        <v>8.1662153573816969</v>
      </c>
      <c r="J13" s="20">
        <v>3.191789576514556E-2</v>
      </c>
      <c r="K13" s="21">
        <v>2333.2489499999997</v>
      </c>
      <c r="L13" s="22">
        <v>100</v>
      </c>
      <c r="M13" s="22">
        <v>291.01910761677118</v>
      </c>
      <c r="N13" s="22">
        <v>19.193221817437028</v>
      </c>
      <c r="O13" s="22">
        <v>1911.7069987218317</v>
      </c>
      <c r="P13" s="22">
        <v>89.811415626825777</v>
      </c>
      <c r="Q13" s="22"/>
      <c r="R13" s="22">
        <v>264.33675087059152</v>
      </c>
      <c r="S13" s="22">
        <v>19.693342715973831</v>
      </c>
      <c r="T13" s="23"/>
      <c r="U13" s="22">
        <v>263.72616264197444</v>
      </c>
      <c r="V13" s="10"/>
      <c r="W13" s="2">
        <v>48</v>
      </c>
      <c r="X13" s="2">
        <v>94699</v>
      </c>
      <c r="Y13" s="2" t="s">
        <v>27</v>
      </c>
      <c r="Z13" s="2">
        <v>10540</v>
      </c>
      <c r="AA13" s="2">
        <v>35</v>
      </c>
      <c r="AB13" s="2">
        <v>430</v>
      </c>
      <c r="AC13" s="2">
        <v>50</v>
      </c>
      <c r="AD13" s="2">
        <v>11545</v>
      </c>
      <c r="AE13" s="2">
        <v>11902</v>
      </c>
      <c r="AF13" s="2">
        <v>11706</v>
      </c>
      <c r="AG13" s="2">
        <v>11.706</v>
      </c>
      <c r="AH13" s="2">
        <v>178.5</v>
      </c>
      <c r="AI13" s="2" t="s">
        <v>25</v>
      </c>
    </row>
    <row r="14" spans="1:35" x14ac:dyDescent="0.3">
      <c r="A14" s="19">
        <v>31</v>
      </c>
      <c r="B14" s="20">
        <v>7.9376999999999995</v>
      </c>
      <c r="C14" s="21">
        <v>28.191567429821795</v>
      </c>
      <c r="D14" s="21">
        <v>35.549999999999997</v>
      </c>
      <c r="E14" s="21">
        <v>20.717734286139102</v>
      </c>
      <c r="F14" s="20">
        <v>0.25</v>
      </c>
      <c r="G14" s="20">
        <v>19.713368196570887</v>
      </c>
      <c r="H14" s="20">
        <v>0.36376771731949548</v>
      </c>
      <c r="I14" s="20">
        <v>8.1526669848323223</v>
      </c>
      <c r="J14" s="20">
        <v>3.0972698438981594E-2</v>
      </c>
      <c r="K14" s="21">
        <v>2333.2489499999997</v>
      </c>
      <c r="L14" s="22">
        <v>100</v>
      </c>
      <c r="M14" s="22">
        <v>284.80283283020259</v>
      </c>
      <c r="N14" s="22">
        <v>18.53058929891327</v>
      </c>
      <c r="O14" s="22">
        <v>1921.3635195658974</v>
      </c>
      <c r="P14" s="22">
        <v>89.883534565964126</v>
      </c>
      <c r="Q14" s="22"/>
      <c r="R14" s="22">
        <v>258.31781219851791</v>
      </c>
      <c r="S14" s="22">
        <v>19.001691343697601</v>
      </c>
      <c r="T14" s="23"/>
      <c r="U14" s="22">
        <v>257.7424158105992</v>
      </c>
      <c r="V14" s="10"/>
      <c r="W14" s="2">
        <v>66</v>
      </c>
      <c r="X14" s="2">
        <v>94700</v>
      </c>
      <c r="Y14" s="2" t="s">
        <v>27</v>
      </c>
      <c r="Z14" s="2">
        <v>14145</v>
      </c>
      <c r="AA14" s="2">
        <v>40</v>
      </c>
      <c r="AB14" s="2">
        <v>430</v>
      </c>
      <c r="AC14" s="2">
        <v>50</v>
      </c>
      <c r="AD14" s="2">
        <v>16388</v>
      </c>
      <c r="AE14" s="2">
        <v>16673</v>
      </c>
      <c r="AF14" s="2">
        <v>16548</v>
      </c>
      <c r="AG14" s="2">
        <v>16.547999999999998</v>
      </c>
      <c r="AH14" s="2">
        <v>142.5</v>
      </c>
      <c r="AI14" s="2" t="s">
        <v>25</v>
      </c>
    </row>
    <row r="15" spans="1:35" x14ac:dyDescent="0.3">
      <c r="A15" s="19">
        <v>39</v>
      </c>
      <c r="B15" s="20">
        <v>9.6491560000000014</v>
      </c>
      <c r="C15" s="21">
        <v>27.588122392180114</v>
      </c>
      <c r="D15" s="21">
        <v>36.1</v>
      </c>
      <c r="E15" s="21">
        <v>20.676653621633292</v>
      </c>
      <c r="F15" s="20">
        <v>0.25</v>
      </c>
      <c r="G15" s="20">
        <v>19.645014345479691</v>
      </c>
      <c r="H15" s="20">
        <v>0.35666626859547101</v>
      </c>
      <c r="I15" s="20">
        <v>8.1511340472225253</v>
      </c>
      <c r="J15" s="20">
        <v>3.0606578674013007E-2</v>
      </c>
      <c r="K15" s="21">
        <v>2365.8029000000001</v>
      </c>
      <c r="L15" s="22">
        <v>100</v>
      </c>
      <c r="M15" s="22">
        <v>286.36085508814034</v>
      </c>
      <c r="N15" s="22">
        <v>18.411652867868387</v>
      </c>
      <c r="O15" s="22">
        <v>1952.2981211961608</v>
      </c>
      <c r="P15" s="22">
        <v>89.97443941448708</v>
      </c>
      <c r="Q15" s="22"/>
      <c r="R15" s="22">
        <v>255.24944985581766</v>
      </c>
      <c r="S15" s="22">
        <v>18.534901965000753</v>
      </c>
      <c r="T15" s="23"/>
      <c r="U15" s="22">
        <v>254.68592308222858</v>
      </c>
      <c r="V15" s="10"/>
      <c r="W15" s="2">
        <v>96</v>
      </c>
      <c r="X15" s="2">
        <v>94701</v>
      </c>
      <c r="Y15" s="2" t="s">
        <v>27</v>
      </c>
      <c r="Z15" s="2">
        <v>18720</v>
      </c>
      <c r="AA15" s="2">
        <v>70</v>
      </c>
      <c r="AB15" s="2">
        <v>430</v>
      </c>
      <c r="AC15" s="2">
        <v>50</v>
      </c>
      <c r="AD15" s="2">
        <v>22022</v>
      </c>
      <c r="AE15" s="2">
        <v>22301</v>
      </c>
      <c r="AF15" s="2">
        <v>22155</v>
      </c>
      <c r="AG15" s="2">
        <v>22.155000000000001</v>
      </c>
      <c r="AH15" s="2">
        <v>139.5</v>
      </c>
      <c r="AI15" s="2" t="s">
        <v>25</v>
      </c>
    </row>
    <row r="16" spans="1:35" x14ac:dyDescent="0.3">
      <c r="A16" s="4">
        <v>43</v>
      </c>
      <c r="B16" s="6">
        <v>10.550330000000001</v>
      </c>
      <c r="C16" s="7">
        <v>27.497418940633885</v>
      </c>
      <c r="D16" s="7">
        <v>36.4</v>
      </c>
      <c r="E16" s="7">
        <v>20.926323770037669</v>
      </c>
      <c r="F16" s="6">
        <v>0.25</v>
      </c>
      <c r="G16" s="6">
        <v>20.060438885254026</v>
      </c>
      <c r="H16" s="6">
        <v>0.40163084410722694</v>
      </c>
      <c r="I16" s="6">
        <v>8.1828837085327226</v>
      </c>
      <c r="J16" s="6">
        <v>3.2895868932716295E-2</v>
      </c>
      <c r="K16" s="7">
        <v>2383.5596</v>
      </c>
      <c r="L16" s="8">
        <v>100</v>
      </c>
      <c r="M16" s="8">
        <v>304.2155648350851</v>
      </c>
      <c r="N16" s="8">
        <v>20.140060924727347</v>
      </c>
      <c r="O16" s="8">
        <v>1942.8921006527632</v>
      </c>
      <c r="P16" s="8">
        <v>89.856945540648709</v>
      </c>
      <c r="Q16" s="8"/>
      <c r="R16" s="8">
        <v>269.60568617383421</v>
      </c>
      <c r="S16" s="8">
        <v>20.113986720953932</v>
      </c>
      <c r="U16" s="8">
        <v>268.82410767978746</v>
      </c>
      <c r="V16" s="10"/>
      <c r="W16" s="2">
        <v>121</v>
      </c>
      <c r="AF16" s="2">
        <v>26490</v>
      </c>
      <c r="AG16" s="2">
        <v>26.49</v>
      </c>
      <c r="AH16" s="2">
        <v>500</v>
      </c>
      <c r="AI16" s="2" t="s">
        <v>25</v>
      </c>
    </row>
    <row r="17" spans="1:22" x14ac:dyDescent="0.3">
      <c r="A17" s="4">
        <v>48</v>
      </c>
      <c r="B17" s="6">
        <v>11.698309999999999</v>
      </c>
      <c r="C17" s="7">
        <v>27.040148393338331</v>
      </c>
      <c r="D17" s="7">
        <v>36.51</v>
      </c>
      <c r="E17" s="7">
        <v>20.723800201979394</v>
      </c>
      <c r="F17" s="6">
        <v>0.25</v>
      </c>
      <c r="G17" s="6">
        <v>19.7234612345747</v>
      </c>
      <c r="H17" s="6">
        <v>0.36482719599280988</v>
      </c>
      <c r="I17" s="6">
        <v>8.1613996828632427</v>
      </c>
      <c r="J17" s="6">
        <v>3.1017947798755136E-2</v>
      </c>
      <c r="K17" s="7">
        <v>2390.0703899999999</v>
      </c>
      <c r="L17" s="8">
        <v>100</v>
      </c>
      <c r="M17" s="8">
        <v>292.0582547567692</v>
      </c>
      <c r="N17" s="8">
        <v>18.80560500722747</v>
      </c>
      <c r="O17" s="8">
        <v>1968.2755939991664</v>
      </c>
      <c r="P17" s="8">
        <v>89.988468799458104</v>
      </c>
      <c r="Q17" s="8"/>
      <c r="R17" s="8">
        <v>257.31111148342899</v>
      </c>
      <c r="S17" s="8">
        <v>18.682688404391161</v>
      </c>
      <c r="U17" s="8">
        <v>256.65938461753962</v>
      </c>
      <c r="V17" s="10"/>
    </row>
    <row r="18" spans="1:22" x14ac:dyDescent="0.3">
      <c r="A18" s="4">
        <v>57</v>
      </c>
      <c r="B18" s="6">
        <v>14.11214</v>
      </c>
      <c r="C18" s="7">
        <v>27.383610082985108</v>
      </c>
      <c r="D18" s="7">
        <v>36.82</v>
      </c>
      <c r="E18" s="7">
        <v>20.978055126114057</v>
      </c>
      <c r="F18" s="6">
        <v>0.25</v>
      </c>
      <c r="G18" s="6">
        <v>20.146514352935206</v>
      </c>
      <c r="H18" s="6">
        <v>0.41142575546448912</v>
      </c>
      <c r="I18" s="6">
        <v>8.188494184465446</v>
      </c>
      <c r="J18" s="6">
        <v>3.3391942618396647E-2</v>
      </c>
      <c r="K18" s="7">
        <v>2408.4189799999999</v>
      </c>
      <c r="L18" s="8">
        <v>100</v>
      </c>
      <c r="M18" s="8">
        <v>311.27797749188119</v>
      </c>
      <c r="N18" s="8">
        <v>20.645532128655883</v>
      </c>
      <c r="O18" s="8">
        <v>1957.5552828060208</v>
      </c>
      <c r="P18" s="8">
        <v>89.883275628881123</v>
      </c>
      <c r="Q18" s="8"/>
      <c r="R18" s="8">
        <v>272.57045672812427</v>
      </c>
      <c r="S18" s="8">
        <v>20.358575743631217</v>
      </c>
      <c r="U18" s="8">
        <v>271.48888544545275</v>
      </c>
      <c r="V18" s="10"/>
    </row>
    <row r="19" spans="1:22" x14ac:dyDescent="0.3">
      <c r="A19" s="4">
        <v>61</v>
      </c>
      <c r="B19" s="6">
        <v>15.162000000000001</v>
      </c>
      <c r="C19" s="7">
        <v>27.410931483187433</v>
      </c>
      <c r="D19" s="7">
        <v>37.1</v>
      </c>
      <c r="E19" s="7">
        <v>21.019523738900368</v>
      </c>
      <c r="F19" s="6">
        <v>0.25</v>
      </c>
      <c r="G19" s="6">
        <v>20.21551370865286</v>
      </c>
      <c r="H19" s="6">
        <v>0.41937801739341579</v>
      </c>
      <c r="I19" s="6">
        <v>8.191919102279412</v>
      </c>
      <c r="J19" s="6">
        <v>3.3795281403369577E-2</v>
      </c>
      <c r="K19" s="7">
        <v>2424.9919</v>
      </c>
      <c r="L19" s="8">
        <v>100</v>
      </c>
      <c r="M19" s="8">
        <v>316.66053066805284</v>
      </c>
      <c r="N19" s="8">
        <v>21.046530532544107</v>
      </c>
      <c r="O19" s="8">
        <v>1966.330215431019</v>
      </c>
      <c r="P19" s="8">
        <v>89.901646289989273</v>
      </c>
      <c r="Q19" s="8"/>
      <c r="R19" s="8">
        <v>275.11011220677472</v>
      </c>
      <c r="S19" s="8">
        <v>20.585623362902624</v>
      </c>
      <c r="U19" s="8">
        <v>273.73665521088026</v>
      </c>
      <c r="V19" s="10"/>
    </row>
    <row r="20" spans="1:22" x14ac:dyDescent="0.3">
      <c r="A20" s="4">
        <v>61</v>
      </c>
      <c r="B20" s="6">
        <v>15.162000000000001</v>
      </c>
      <c r="C20" s="7">
        <v>27.410931483187433</v>
      </c>
      <c r="D20" s="7">
        <v>37.1</v>
      </c>
      <c r="E20" s="7">
        <v>21.149813995932412</v>
      </c>
      <c r="F20" s="6">
        <v>0.25</v>
      </c>
      <c r="G20" s="6">
        <v>20.432302821850936</v>
      </c>
      <c r="H20" s="6">
        <v>0.44488888980246366</v>
      </c>
      <c r="I20" s="6">
        <v>8.208224098040203</v>
      </c>
      <c r="J20" s="6">
        <v>3.5104293674574565E-2</v>
      </c>
      <c r="K20" s="7">
        <v>2424.9919</v>
      </c>
      <c r="L20" s="8">
        <v>100</v>
      </c>
      <c r="M20" s="8">
        <v>324.72881660019698</v>
      </c>
      <c r="N20" s="8">
        <v>21.970825335270863</v>
      </c>
      <c r="O20" s="8">
        <v>1953.8419270742095</v>
      </c>
      <c r="P20" s="8">
        <v>89.918463986886621</v>
      </c>
      <c r="Q20" s="8"/>
      <c r="R20" s="8">
        <v>282.60823484298089</v>
      </c>
      <c r="S20" s="8">
        <v>21.509692537018655</v>
      </c>
      <c r="U20" s="8">
        <v>281.14200766686923</v>
      </c>
      <c r="V20" s="10"/>
    </row>
    <row r="21" spans="1:22" x14ac:dyDescent="0.3">
      <c r="A21" s="4">
        <v>71</v>
      </c>
      <c r="B21" s="6">
        <v>17.485900000000001</v>
      </c>
      <c r="C21" s="7">
        <v>26.688377895701773</v>
      </c>
      <c r="D21" s="7">
        <v>37.11</v>
      </c>
      <c r="E21" s="7">
        <v>21.041148433826763</v>
      </c>
      <c r="F21" s="6">
        <v>0.25</v>
      </c>
      <c r="G21" s="6">
        <v>20.251494898214251</v>
      </c>
      <c r="H21" s="6">
        <v>0.42355853805815091</v>
      </c>
      <c r="I21" s="6">
        <v>8.2029513674183097</v>
      </c>
      <c r="J21" s="6">
        <v>3.4015070004159681E-2</v>
      </c>
      <c r="K21" s="7">
        <v>2425.5837899999997</v>
      </c>
      <c r="L21" s="8">
        <v>100</v>
      </c>
      <c r="M21" s="8">
        <v>316.72349685006719</v>
      </c>
      <c r="N21" s="8">
        <v>21.140463232434669</v>
      </c>
      <c r="O21" s="8">
        <v>1966.5865476464458</v>
      </c>
      <c r="P21" s="8">
        <v>89.943390712868208</v>
      </c>
      <c r="Q21" s="8"/>
      <c r="R21" s="8">
        <v>275.23433133656016</v>
      </c>
      <c r="S21" s="8">
        <v>20.649498928486402</v>
      </c>
      <c r="U21" s="8">
        <v>274.05108275913108</v>
      </c>
      <c r="V21" s="10"/>
    </row>
    <row r="22" spans="1:22" x14ac:dyDescent="0.3">
      <c r="A22" s="12">
        <v>82</v>
      </c>
      <c r="B22" s="13">
        <v>19.524180000000001</v>
      </c>
      <c r="C22" s="14">
        <v>26.173631754619034</v>
      </c>
      <c r="D22" s="14">
        <v>37</v>
      </c>
      <c r="E22" s="14">
        <v>21.749978550225311</v>
      </c>
      <c r="F22" s="13">
        <v>0.25</v>
      </c>
      <c r="G22" s="13">
        <v>21.430912729160255</v>
      </c>
      <c r="H22" s="13">
        <v>0.5698831973856191</v>
      </c>
      <c r="I22" s="13">
        <v>8.2953664389914081</v>
      </c>
      <c r="J22" s="13">
        <v>4.1521159054423495E-2</v>
      </c>
      <c r="K22" s="14">
        <v>2419.0729999999999</v>
      </c>
      <c r="L22" s="15">
        <v>100</v>
      </c>
      <c r="M22" s="15">
        <v>358.00560893501586</v>
      </c>
      <c r="N22" s="15">
        <v>26.282763358220453</v>
      </c>
      <c r="O22" s="15">
        <v>1895.8558113364809</v>
      </c>
      <c r="P22" s="15">
        <v>90.472028502309399</v>
      </c>
      <c r="Q22" s="15"/>
      <c r="R22" s="15">
        <v>314.96358714466436</v>
      </c>
      <c r="S22" s="15">
        <v>25.889715936261581</v>
      </c>
      <c r="T22" s="16"/>
      <c r="U22" s="15">
        <v>313.42085454395703</v>
      </c>
      <c r="V22" s="10"/>
    </row>
    <row r="23" spans="1:22" x14ac:dyDescent="0.3">
      <c r="A23" s="12">
        <v>93</v>
      </c>
      <c r="B23" s="13">
        <v>21.553999999999998</v>
      </c>
      <c r="C23" s="14">
        <v>26.007397906282989</v>
      </c>
      <c r="D23" s="14">
        <v>36.950000000000003</v>
      </c>
      <c r="E23" s="14">
        <v>21.198049167870231</v>
      </c>
      <c r="F23" s="13">
        <v>0.25</v>
      </c>
      <c r="G23" s="13">
        <v>20.512561011431334</v>
      </c>
      <c r="H23" s="13">
        <v>0.45451644599723151</v>
      </c>
      <c r="I23" s="13">
        <v>8.2312572475557371</v>
      </c>
      <c r="J23" s="13">
        <v>3.56112884659774E-2</v>
      </c>
      <c r="K23" s="14">
        <v>2416.11355</v>
      </c>
      <c r="L23" s="15">
        <v>100</v>
      </c>
      <c r="M23" s="15">
        <v>323.45358726488064</v>
      </c>
      <c r="N23" s="15">
        <v>22.132941082245104</v>
      </c>
      <c r="O23" s="15">
        <v>1946.1615256897642</v>
      </c>
      <c r="P23" s="15">
        <v>89.993950470018305</v>
      </c>
      <c r="Q23" s="15"/>
      <c r="R23" s="15">
        <v>283.07858181835138</v>
      </c>
      <c r="S23" s="15">
        <v>21.721612200610036</v>
      </c>
      <c r="T23" s="16"/>
      <c r="U23" s="15">
        <v>282.14814458945983</v>
      </c>
      <c r="V23" s="10"/>
    </row>
    <row r="24" spans="1:22" x14ac:dyDescent="0.3">
      <c r="A24" s="12">
        <v>102</v>
      </c>
      <c r="B24" s="13">
        <v>23.218799999999998</v>
      </c>
      <c r="C24" s="14">
        <v>26.688377895701773</v>
      </c>
      <c r="D24" s="14">
        <v>37.18</v>
      </c>
      <c r="E24" s="14">
        <v>21.261840129207066</v>
      </c>
      <c r="F24" s="13">
        <v>0.25</v>
      </c>
      <c r="G24" s="13">
        <v>20.618702378048365</v>
      </c>
      <c r="H24" s="13">
        <v>0.46738515715691881</v>
      </c>
      <c r="I24" s="13">
        <v>8.2299907592431971</v>
      </c>
      <c r="J24" s="13">
        <v>3.6262524094625159E-2</v>
      </c>
      <c r="K24" s="14">
        <v>2429.7270199999998</v>
      </c>
      <c r="L24" s="15">
        <v>100</v>
      </c>
      <c r="M24" s="15">
        <v>331.07235976507582</v>
      </c>
      <c r="N24" s="15">
        <v>22.754890681945515</v>
      </c>
      <c r="O24" s="15">
        <v>1948.6749159201538</v>
      </c>
      <c r="P24" s="15">
        <v>90.008654548494391</v>
      </c>
      <c r="Q24" s="15"/>
      <c r="R24" s="15">
        <v>287.92052775707128</v>
      </c>
      <c r="S24" s="15">
        <v>22.214506391056929</v>
      </c>
      <c r="T24" s="16"/>
      <c r="U24" s="15">
        <v>286.50827049071381</v>
      </c>
      <c r="V24" s="10"/>
    </row>
    <row r="25" spans="1:22" x14ac:dyDescent="0.3">
      <c r="A25" s="12">
        <v>113</v>
      </c>
      <c r="B25" s="13">
        <v>25.119119999999999</v>
      </c>
      <c r="C25" s="14">
        <v>26.576627272990191</v>
      </c>
      <c r="D25" s="14">
        <v>37.049999999999997</v>
      </c>
      <c r="E25" s="14">
        <v>21.51396754920798</v>
      </c>
      <c r="F25" s="13">
        <v>0.25</v>
      </c>
      <c r="G25" s="13">
        <v>21.038215556086492</v>
      </c>
      <c r="H25" s="13">
        <v>0.5195496136334159</v>
      </c>
      <c r="I25" s="13">
        <v>8.262509941644657</v>
      </c>
      <c r="J25" s="13">
        <v>3.8939024356460031E-2</v>
      </c>
      <c r="K25" s="14">
        <v>2422.0324499999997</v>
      </c>
      <c r="L25" s="15">
        <v>100</v>
      </c>
      <c r="M25" s="15">
        <v>344.97459957379323</v>
      </c>
      <c r="N25" s="15">
        <v>24.554634243964557</v>
      </c>
      <c r="O25" s="15">
        <v>1919.1955911831183</v>
      </c>
      <c r="P25" s="15">
        <v>90.180722413780032</v>
      </c>
      <c r="Q25" s="15"/>
      <c r="R25" s="15">
        <v>302.14517167793645</v>
      </c>
      <c r="S25" s="15">
        <v>24.11249538535823</v>
      </c>
      <c r="T25" s="16"/>
      <c r="U25" s="15">
        <v>300.67584431628654</v>
      </c>
      <c r="V25" s="10"/>
    </row>
    <row r="26" spans="1:22" x14ac:dyDescent="0.3">
      <c r="A26" s="12">
        <v>120</v>
      </c>
      <c r="B26" s="13">
        <v>26.323419999999999</v>
      </c>
      <c r="C26" s="14">
        <v>26.344236614236205</v>
      </c>
      <c r="D26" s="14">
        <v>36.840000000000003</v>
      </c>
      <c r="E26" s="14">
        <v>21.622492256566652</v>
      </c>
      <c r="F26" s="13">
        <v>0.25</v>
      </c>
      <c r="G26" s="13">
        <v>21.218789112423714</v>
      </c>
      <c r="H26" s="13">
        <v>0.54253919060208888</v>
      </c>
      <c r="I26" s="13">
        <v>8.2792352573586054</v>
      </c>
      <c r="J26" s="13">
        <v>4.0121111253587603E-2</v>
      </c>
      <c r="K26" s="14">
        <v>2409.6027600000002</v>
      </c>
      <c r="L26" s="15">
        <v>100</v>
      </c>
      <c r="M26" s="15">
        <v>348.84492017786698</v>
      </c>
      <c r="N26" s="15">
        <v>25.2483846998188</v>
      </c>
      <c r="O26" s="15">
        <v>1900.3036496819423</v>
      </c>
      <c r="P26" s="15">
        <v>90.270673466549994</v>
      </c>
      <c r="Q26" s="15"/>
      <c r="R26" s="15">
        <v>307.8905983796252</v>
      </c>
      <c r="S26" s="15">
        <v>24.965592831752161</v>
      </c>
      <c r="T26" s="16"/>
      <c r="U26" s="15">
        <v>306.59786907548119</v>
      </c>
      <c r="V26" s="10"/>
    </row>
    <row r="27" spans="1:22" x14ac:dyDescent="0.3">
      <c r="A27" s="12">
        <v>120</v>
      </c>
      <c r="B27" s="13">
        <v>26.323419999999999</v>
      </c>
      <c r="C27" s="14">
        <v>26.344236614236205</v>
      </c>
      <c r="D27" s="14">
        <v>36.840000000000003</v>
      </c>
      <c r="E27" s="14">
        <v>21.691592669838109</v>
      </c>
      <c r="F27" s="13">
        <v>0.25</v>
      </c>
      <c r="G27" s="13">
        <v>21.333764841660749</v>
      </c>
      <c r="H27" s="13">
        <v>0.55731805709000659</v>
      </c>
      <c r="I27" s="13">
        <v>8.2873894662630203</v>
      </c>
      <c r="J27" s="13">
        <v>4.0878155965684192E-2</v>
      </c>
      <c r="K27" s="14">
        <v>2409.6027600000002</v>
      </c>
      <c r="L27" s="15">
        <v>100</v>
      </c>
      <c r="M27" s="15">
        <v>353.03445506283003</v>
      </c>
      <c r="N27" s="15">
        <v>25.770563577387563</v>
      </c>
      <c r="O27" s="15">
        <v>1893.8198317192289</v>
      </c>
      <c r="P27" s="15">
        <v>90.353833314486081</v>
      </c>
      <c r="Q27" s="15"/>
      <c r="R27" s="15">
        <v>311.85175505042849</v>
      </c>
      <c r="S27" s="15">
        <v>25.500115359227404</v>
      </c>
      <c r="T27" s="16"/>
      <c r="U27" s="15">
        <v>310.48195856378715</v>
      </c>
      <c r="V27" s="10"/>
    </row>
    <row r="30" spans="1:22" x14ac:dyDescent="0.3">
      <c r="A30" s="23" t="s">
        <v>35</v>
      </c>
      <c r="B30" s="24"/>
      <c r="C30" s="21">
        <f>AVERAGE(C10:C15)</f>
        <v>28.068656793146143</v>
      </c>
      <c r="D30" s="21">
        <f>AVERAGE(D10:D15)</f>
        <v>35.450000000000003</v>
      </c>
      <c r="E30" s="24"/>
      <c r="F30" s="24"/>
      <c r="G30" s="21"/>
      <c r="H30" s="21"/>
      <c r="I30" s="25">
        <f t="shared" ref="I30:P30" si="0">AVERAGE(I10:I15)</f>
        <v>8.1535049999436655</v>
      </c>
      <c r="J30" s="25">
        <f t="shared" si="0"/>
        <v>3.0913689893256199E-2</v>
      </c>
      <c r="K30" s="22">
        <f t="shared" si="0"/>
        <v>2327.33005</v>
      </c>
      <c r="L30" s="22">
        <f t="shared" si="0"/>
        <v>100</v>
      </c>
      <c r="M30" s="22">
        <f t="shared" si="0"/>
        <v>283.1626475439254</v>
      </c>
      <c r="N30" s="22">
        <f>AVERAGE(N10:N15)</f>
        <v>18.439265472909558</v>
      </c>
      <c r="O30" s="22">
        <f t="shared" si="0"/>
        <v>1917.7702019498513</v>
      </c>
      <c r="P30" s="22">
        <f t="shared" si="0"/>
        <v>89.899683966394832</v>
      </c>
      <c r="Q30" s="24"/>
      <c r="R30" s="22">
        <f t="shared" ref="R30:S30" si="1">AVERAGE(R10:R15)</f>
        <v>257.6209400058591</v>
      </c>
      <c r="S30" s="22">
        <f t="shared" si="1"/>
        <v>18.965051463181567</v>
      </c>
      <c r="T30" s="23"/>
      <c r="U30" s="22">
        <f>AVERAGE(U10:U15)</f>
        <v>257.05901820393518</v>
      </c>
    </row>
    <row r="31" spans="1:22" x14ac:dyDescent="0.3">
      <c r="I31" s="5"/>
      <c r="J31" s="5"/>
      <c r="K31" s="8"/>
      <c r="L31" s="8"/>
      <c r="M31" s="8"/>
      <c r="N31" s="8"/>
      <c r="O31" s="8"/>
      <c r="P31" s="8"/>
      <c r="R31" s="8"/>
      <c r="S31" s="8"/>
      <c r="U31" s="8"/>
    </row>
    <row r="32" spans="1:22" x14ac:dyDescent="0.3">
      <c r="A32" s="16" t="s">
        <v>36</v>
      </c>
      <c r="B32" s="17"/>
      <c r="C32" s="14">
        <f>AVERAGE(C22:C27)</f>
        <v>26.355751343011065</v>
      </c>
      <c r="D32" s="14">
        <f t="shared" ref="D32:P32" si="2">AVERAGE(D22:D27)</f>
        <v>36.976666666666667</v>
      </c>
      <c r="E32" s="14"/>
      <c r="F32" s="14"/>
      <c r="G32" s="14"/>
      <c r="H32" s="14"/>
      <c r="I32" s="18">
        <f t="shared" si="2"/>
        <v>8.2642915185094381</v>
      </c>
      <c r="J32" s="18">
        <f t="shared" si="2"/>
        <v>3.8888877198459647E-2</v>
      </c>
      <c r="K32" s="15">
        <f t="shared" si="2"/>
        <v>2417.6919233333333</v>
      </c>
      <c r="L32" s="15">
        <f t="shared" si="2"/>
        <v>100</v>
      </c>
      <c r="M32" s="15">
        <f t="shared" si="2"/>
        <v>343.23092179657709</v>
      </c>
      <c r="N32" s="15">
        <f t="shared" si="2"/>
        <v>24.457362940596997</v>
      </c>
      <c r="O32" s="15">
        <f t="shared" si="2"/>
        <v>1917.3352209217817</v>
      </c>
      <c r="P32" s="15">
        <f t="shared" si="2"/>
        <v>90.213310452606379</v>
      </c>
      <c r="Q32" s="17"/>
      <c r="R32" s="15">
        <f t="shared" ref="R32:S32" si="3">AVERAGE(R22:R27)</f>
        <v>301.30837030467956</v>
      </c>
      <c r="S32" s="15">
        <f t="shared" si="3"/>
        <v>24.067339684044388</v>
      </c>
      <c r="T32" s="16"/>
      <c r="U32" s="15">
        <f t="shared" ref="U32" si="4">AVERAGE(U22:U27)</f>
        <v>299.97215692994763</v>
      </c>
    </row>
    <row r="33" spans="7:21" x14ac:dyDescent="0.3">
      <c r="G33" s="9"/>
    </row>
    <row r="36" spans="7:21" x14ac:dyDescent="0.3">
      <c r="U36" s="4"/>
    </row>
    <row r="37" spans="7:21" x14ac:dyDescent="0.3">
      <c r="S37" s="7"/>
      <c r="U37" s="4"/>
    </row>
    <row r="38" spans="7:21" x14ac:dyDescent="0.3">
      <c r="S38" s="7"/>
    </row>
    <row r="39" spans="7:21" x14ac:dyDescent="0.3">
      <c r="S39" s="7"/>
    </row>
    <row r="40" spans="7:21" x14ac:dyDescent="0.3">
      <c r="S40" s="7"/>
    </row>
    <row r="41" spans="7:21" x14ac:dyDescent="0.3">
      <c r="S41" s="7"/>
    </row>
    <row r="43" spans="7:21" x14ac:dyDescent="0.3">
      <c r="R43" s="7"/>
    </row>
    <row r="46" spans="7:21" x14ac:dyDescent="0.3">
      <c r="S46" s="7"/>
    </row>
    <row r="47" spans="7:21" x14ac:dyDescent="0.3">
      <c r="S47" s="7"/>
    </row>
    <row r="48" spans="7:21" x14ac:dyDescent="0.3">
      <c r="S48" s="7"/>
    </row>
    <row r="49" spans="19:19" x14ac:dyDescent="0.3">
      <c r="S49" s="7"/>
    </row>
    <row r="50" spans="19:19" x14ac:dyDescent="0.3">
      <c r="S50" s="7"/>
    </row>
  </sheetData>
  <mergeCells count="2">
    <mergeCell ref="C6:P6"/>
    <mergeCell ref="R6:S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-ODP99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u</dc:creator>
  <cp:lastModifiedBy>Jimin Yu</cp:lastModifiedBy>
  <cp:lastPrinted>2018-07-30T12:41:48Z</cp:lastPrinted>
  <dcterms:created xsi:type="dcterms:W3CDTF">2016-05-20T01:33:23Z</dcterms:created>
  <dcterms:modified xsi:type="dcterms:W3CDTF">2019-03-28T22:49:14Z</dcterms:modified>
</cp:coreProperties>
</file>